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Extended data Figures/"/>
    </mc:Choice>
  </mc:AlternateContent>
  <xr:revisionPtr revIDLastSave="0" documentId="13_ncr:1_{F00C75F6-C9F7-544E-80AB-D9400713ECC4}" xr6:coauthVersionLast="47" xr6:coauthVersionMax="47" xr10:uidLastSave="{00000000-0000-0000-0000-000000000000}"/>
  <bookViews>
    <workbookView xWindow="760" yWindow="500" windowWidth="28040" windowHeight="16940" xr2:uid="{36149B10-9174-7D43-9469-25E659284366}"/>
  </bookViews>
  <sheets>
    <sheet name="ED Fig. 9a" sheetId="1" r:id="rId1"/>
    <sheet name="ED Fig. 9b" sheetId="3" r:id="rId2"/>
    <sheet name="ED Fig. 9c" sheetId="4" r:id="rId3"/>
    <sheet name="ED Fig. 9d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5" l="1"/>
  <c r="R11" i="5"/>
  <c r="R10" i="5"/>
  <c r="R9" i="5"/>
  <c r="R8" i="5"/>
  <c r="R7" i="5"/>
  <c r="R6" i="5"/>
  <c r="R5" i="5"/>
  <c r="R4" i="5"/>
  <c r="R3" i="5"/>
  <c r="R2" i="5"/>
  <c r="R2" i="4"/>
  <c r="R12" i="4"/>
  <c r="R11" i="4"/>
  <c r="R10" i="4"/>
  <c r="R9" i="4"/>
  <c r="R8" i="4"/>
  <c r="R7" i="4"/>
  <c r="R6" i="4"/>
  <c r="R5" i="4"/>
  <c r="R4" i="4"/>
  <c r="R3" i="4"/>
  <c r="R12" i="3"/>
  <c r="R11" i="3"/>
  <c r="R10" i="3"/>
  <c r="R9" i="3"/>
  <c r="R8" i="3"/>
  <c r="R7" i="3"/>
  <c r="R6" i="3"/>
  <c r="R5" i="3"/>
  <c r="R4" i="3"/>
  <c r="R3" i="3"/>
  <c r="R2" i="3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24" uniqueCount="9">
  <si>
    <t>Wild type</t>
  </si>
  <si>
    <t>Stimulated, T1D</t>
  </si>
  <si>
    <t>Non-stimulated, T1D</t>
  </si>
  <si>
    <t>Time,[h]</t>
  </si>
  <si>
    <t>Blood insulin (μg/L)</t>
  </si>
  <si>
    <t>Blood ketone (mmol/L)</t>
  </si>
  <si>
    <t>Blood triglyceride (mmol/L)</t>
  </si>
  <si>
    <t>Blood glucagon (pg/mL)</t>
  </si>
  <si>
    <t>T test between stimulated and non-stimulate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E2EA8-416F-E84B-94DB-FC948CA18EE3}">
  <dimension ref="A1:R14"/>
  <sheetViews>
    <sheetView tabSelected="1" workbookViewId="0">
      <selection activeCell="H26" sqref="H26"/>
    </sheetView>
  </sheetViews>
  <sheetFormatPr baseColWidth="10" defaultRowHeight="16" x14ac:dyDescent="0.2"/>
  <sheetData>
    <row r="1" spans="1:18" x14ac:dyDescent="0.2">
      <c r="A1" s="2" t="s">
        <v>3</v>
      </c>
      <c r="B1" s="3" t="s">
        <v>2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0</v>
      </c>
      <c r="M1" s="3"/>
      <c r="N1" s="3"/>
      <c r="O1" s="3"/>
      <c r="P1" s="3"/>
      <c r="R1" t="s">
        <v>8</v>
      </c>
    </row>
    <row r="2" spans="1:18" x14ac:dyDescent="0.2">
      <c r="A2" s="1">
        <v>0</v>
      </c>
      <c r="B2" s="1">
        <v>0.30299700000000002</v>
      </c>
      <c r="C2" s="1">
        <v>0.23926900000000001</v>
      </c>
      <c r="D2" s="1">
        <v>0.133128</v>
      </c>
      <c r="E2" s="1">
        <v>0.118205</v>
      </c>
      <c r="F2" s="1">
        <v>0.309944</v>
      </c>
      <c r="G2" s="1">
        <v>0.58158799999999999</v>
      </c>
      <c r="H2" s="1">
        <v>0.68274100000000004</v>
      </c>
      <c r="I2" s="1">
        <v>0.65206600000000003</v>
      </c>
      <c r="J2" s="1">
        <v>0.92156400000000005</v>
      </c>
      <c r="K2" s="1">
        <v>0.71098499999999998</v>
      </c>
      <c r="L2" s="1">
        <v>0.94789299999999999</v>
      </c>
      <c r="M2" s="1">
        <v>0.80493599999999998</v>
      </c>
      <c r="N2" s="1">
        <v>0.54675333000000004</v>
      </c>
      <c r="O2" s="1">
        <v>1.1323589999999999</v>
      </c>
      <c r="P2" s="1">
        <v>0.78327000000000002</v>
      </c>
      <c r="R2">
        <f>_xlfn.T.TEST(B2:F2,G2:K2,2,2)</f>
        <v>1.16606006416592E-4</v>
      </c>
    </row>
    <row r="3" spans="1:18" x14ac:dyDescent="0.2">
      <c r="A3" s="1">
        <v>6</v>
      </c>
      <c r="B3" s="1">
        <v>0.20453099999999999</v>
      </c>
      <c r="C3" s="1">
        <v>9.7472000000000003E-2</v>
      </c>
      <c r="D3" s="1">
        <v>0.21099200000000001</v>
      </c>
      <c r="E3" s="1">
        <v>0.15850700000000001</v>
      </c>
      <c r="F3" s="1">
        <v>0.140816</v>
      </c>
      <c r="G3" s="1">
        <v>0.58118000000000003</v>
      </c>
      <c r="H3" s="1">
        <v>0.409804</v>
      </c>
      <c r="I3" s="1">
        <v>0.70753200000000005</v>
      </c>
      <c r="J3" s="1">
        <v>0.47943000000000002</v>
      </c>
      <c r="K3" s="1">
        <v>0.62852300000000005</v>
      </c>
      <c r="L3" s="1">
        <v>0.42775800000000003</v>
      </c>
      <c r="M3" s="1">
        <v>0.57657800000000003</v>
      </c>
      <c r="N3" s="1">
        <v>1.025976</v>
      </c>
      <c r="O3" s="1">
        <v>0.93280200000000002</v>
      </c>
      <c r="P3" s="1">
        <v>0.92145600000000005</v>
      </c>
      <c r="R3">
        <f t="shared" ref="R3:R12" si="0">_xlfn.T.TEST(B3:F3,G3:K3,2,2)</f>
        <v>1.1179115603548006E-4</v>
      </c>
    </row>
    <row r="4" spans="1:18" x14ac:dyDescent="0.2">
      <c r="A4" s="1">
        <v>8</v>
      </c>
      <c r="B4" s="1">
        <v>0.119923</v>
      </c>
      <c r="C4" s="1">
        <v>0.11257300000000001</v>
      </c>
      <c r="D4" s="1">
        <v>0.204647</v>
      </c>
      <c r="E4" s="1">
        <v>9.7472000000000003E-2</v>
      </c>
      <c r="F4" s="1">
        <v>0.210725</v>
      </c>
      <c r="G4" s="1">
        <v>0.409804</v>
      </c>
      <c r="H4" s="1">
        <v>0.70749499999999999</v>
      </c>
      <c r="I4" s="1">
        <v>0.479134</v>
      </c>
      <c r="J4" s="1">
        <v>0.62798799999999999</v>
      </c>
      <c r="K4" s="1">
        <v>0.82851200000000003</v>
      </c>
      <c r="L4" s="1">
        <v>1.097353</v>
      </c>
      <c r="M4" s="1">
        <v>0.54550399999999999</v>
      </c>
      <c r="N4" s="1">
        <v>0.605765</v>
      </c>
      <c r="O4" s="1">
        <v>0.995</v>
      </c>
      <c r="P4" s="1">
        <v>0.440832</v>
      </c>
      <c r="R4">
        <f t="shared" si="0"/>
        <v>4.0387850188006971E-4</v>
      </c>
    </row>
    <row r="5" spans="1:18" x14ac:dyDescent="0.2">
      <c r="A5" s="1">
        <v>10</v>
      </c>
      <c r="B5" s="1">
        <v>0.15074199999999999</v>
      </c>
      <c r="C5" s="1">
        <v>0.105341</v>
      </c>
      <c r="D5" s="1">
        <v>0.22096399999999999</v>
      </c>
      <c r="E5" s="1">
        <v>0.160497</v>
      </c>
      <c r="F5" s="1">
        <v>0.14222000000000001</v>
      </c>
      <c r="G5" s="1">
        <v>0.72367800000000004</v>
      </c>
      <c r="H5" s="1">
        <v>0.46209248000000003</v>
      </c>
      <c r="I5" s="1">
        <v>0.79386502000000003</v>
      </c>
      <c r="J5" s="1">
        <v>0.67352239000000003</v>
      </c>
      <c r="K5" s="1">
        <v>0.62842995000000001</v>
      </c>
      <c r="L5" s="1">
        <v>0.86275400000000002</v>
      </c>
      <c r="M5" s="1">
        <v>0.56863699999999995</v>
      </c>
      <c r="N5" s="1">
        <v>1.2964260000000001</v>
      </c>
      <c r="O5" s="1">
        <v>0.57693099999999997</v>
      </c>
      <c r="P5" s="1">
        <v>1.3933335</v>
      </c>
      <c r="R5">
        <f t="shared" si="0"/>
        <v>2.8113898077597447E-5</v>
      </c>
    </row>
    <row r="6" spans="1:18" x14ac:dyDescent="0.2">
      <c r="A6" s="1">
        <v>12</v>
      </c>
      <c r="B6" s="1">
        <v>0.15037900000000001</v>
      </c>
      <c r="C6" s="1">
        <v>0.10496900000000001</v>
      </c>
      <c r="D6" s="1">
        <v>9.1270000000000004E-2</v>
      </c>
      <c r="E6" s="1">
        <v>8.9358000000000007E-2</v>
      </c>
      <c r="F6" s="1">
        <v>0.14208000000000001</v>
      </c>
      <c r="G6" s="1">
        <v>0.60168900000000003</v>
      </c>
      <c r="H6" s="1">
        <v>1.2374750000000001</v>
      </c>
      <c r="I6" s="1">
        <v>0.61461500000000002</v>
      </c>
      <c r="J6" s="1">
        <v>0.53083499999999995</v>
      </c>
      <c r="K6" s="1">
        <v>0.80721299999999996</v>
      </c>
      <c r="L6" s="1">
        <v>0.53474200000000005</v>
      </c>
      <c r="M6" s="1">
        <v>0.86223399999999994</v>
      </c>
      <c r="N6" s="1">
        <v>0.56696199999999997</v>
      </c>
      <c r="O6" s="1">
        <v>1.2917019999999999</v>
      </c>
      <c r="P6" s="1">
        <v>1.1524669999999999</v>
      </c>
      <c r="R6">
        <f t="shared" si="0"/>
        <v>1.0699404218716716E-3</v>
      </c>
    </row>
    <row r="7" spans="1:18" x14ac:dyDescent="0.2">
      <c r="A7" s="1">
        <v>14</v>
      </c>
      <c r="B7" s="1">
        <v>0.100842</v>
      </c>
      <c r="C7" s="1">
        <v>7.8686000000000006E-2</v>
      </c>
      <c r="D7" s="1">
        <v>0.13220100000000001</v>
      </c>
      <c r="E7" s="1">
        <v>0.20305300000000001</v>
      </c>
      <c r="F7" s="1">
        <v>0.13123399999999999</v>
      </c>
      <c r="G7" s="1">
        <v>0.71266600000000002</v>
      </c>
      <c r="H7" s="1">
        <v>0.54313199999999995</v>
      </c>
      <c r="I7" s="1">
        <v>0.63901399999999997</v>
      </c>
      <c r="J7" s="1">
        <v>0.84095975000000001</v>
      </c>
      <c r="K7" s="1">
        <v>0.83890399999999998</v>
      </c>
      <c r="L7" s="1">
        <v>0.79744800000000005</v>
      </c>
      <c r="M7" s="1">
        <v>0.97404999999999997</v>
      </c>
      <c r="N7" s="1">
        <v>0.505494</v>
      </c>
      <c r="O7" s="1">
        <v>0.761486</v>
      </c>
      <c r="P7" s="1">
        <v>1.5246062</v>
      </c>
      <c r="R7">
        <f t="shared" si="0"/>
        <v>1.2030785671032781E-5</v>
      </c>
    </row>
    <row r="8" spans="1:18" x14ac:dyDescent="0.2">
      <c r="A8" s="1">
        <v>16</v>
      </c>
      <c r="B8" s="1">
        <v>0.117704</v>
      </c>
      <c r="C8" s="1">
        <v>8.5710999999999996E-2</v>
      </c>
      <c r="D8" s="1">
        <v>0.160521</v>
      </c>
      <c r="E8" s="1">
        <v>0.13195999999999999</v>
      </c>
      <c r="F8" s="1">
        <v>0.13103999999999999</v>
      </c>
      <c r="G8" s="1">
        <v>0.88543899999999998</v>
      </c>
      <c r="H8" s="1">
        <v>0.67834700000000003</v>
      </c>
      <c r="I8" s="1">
        <v>0.79612300000000003</v>
      </c>
      <c r="J8" s="1">
        <v>0.64909300000000003</v>
      </c>
      <c r="K8" s="1">
        <v>1.0385219999999999</v>
      </c>
      <c r="L8" s="1">
        <v>0.78530599999999995</v>
      </c>
      <c r="M8" s="1">
        <v>0.95320199999999999</v>
      </c>
      <c r="N8" s="1">
        <v>0.98841800000000002</v>
      </c>
      <c r="O8" s="1">
        <v>0.749834</v>
      </c>
      <c r="P8" s="1">
        <v>1.140952</v>
      </c>
      <c r="R8">
        <f t="shared" si="0"/>
        <v>1.268066611610125E-5</v>
      </c>
    </row>
    <row r="9" spans="1:18" x14ac:dyDescent="0.2">
      <c r="A9" s="1">
        <v>18</v>
      </c>
      <c r="B9" s="1">
        <v>0.10465000000000001</v>
      </c>
      <c r="C9" s="1">
        <v>7.6375999999999999E-2</v>
      </c>
      <c r="D9" s="1">
        <v>5.4552000000000003E-2</v>
      </c>
      <c r="E9" s="1">
        <v>0.10671799999999999</v>
      </c>
      <c r="F9" s="1">
        <v>7.0715E-2</v>
      </c>
      <c r="G9" s="1">
        <v>0.69728000000000001</v>
      </c>
      <c r="H9" s="1">
        <v>0.55515800000000004</v>
      </c>
      <c r="I9" s="1">
        <v>0.48692299999999999</v>
      </c>
      <c r="J9" s="1">
        <v>0.90281739999999999</v>
      </c>
      <c r="K9" s="1">
        <v>0.79278700000000002</v>
      </c>
      <c r="L9" s="1">
        <v>0.62954900000000003</v>
      </c>
      <c r="M9" s="1">
        <v>0.98834900000000003</v>
      </c>
      <c r="N9" s="1">
        <v>0.51700800000000002</v>
      </c>
      <c r="O9" s="1">
        <v>0.49640400000000001</v>
      </c>
      <c r="P9" s="1">
        <v>1.061472</v>
      </c>
      <c r="R9">
        <f t="shared" si="0"/>
        <v>4.818444764503701E-5</v>
      </c>
    </row>
    <row r="10" spans="1:18" x14ac:dyDescent="0.2">
      <c r="A10" s="1">
        <v>20</v>
      </c>
      <c r="B10" s="1">
        <v>0.1232</v>
      </c>
      <c r="C10" s="1">
        <v>8.2466999999999999E-2</v>
      </c>
      <c r="D10" s="1">
        <v>4.8891999999999998E-2</v>
      </c>
      <c r="E10" s="1">
        <v>0.125499</v>
      </c>
      <c r="F10" s="1">
        <v>7.3539999999999994E-2</v>
      </c>
      <c r="G10" s="1">
        <v>0.90143393999999999</v>
      </c>
      <c r="H10" s="1">
        <v>0.63617100000000004</v>
      </c>
      <c r="I10" s="1">
        <v>0.55868300000000004</v>
      </c>
      <c r="J10" s="1">
        <v>0.46027980000000002</v>
      </c>
      <c r="K10" s="1">
        <v>0.65252845000000004</v>
      </c>
      <c r="L10" s="1">
        <v>0.93609699999999996</v>
      </c>
      <c r="M10" s="1">
        <v>1.153138</v>
      </c>
      <c r="N10" s="1">
        <v>1.333807</v>
      </c>
      <c r="O10" s="1">
        <v>0.91051700000000002</v>
      </c>
      <c r="P10" s="1">
        <v>0.53073599999999999</v>
      </c>
      <c r="R10">
        <f t="shared" si="0"/>
        <v>7.832518872079254E-5</v>
      </c>
    </row>
    <row r="11" spans="1:18" x14ac:dyDescent="0.2">
      <c r="A11" s="1">
        <v>24</v>
      </c>
      <c r="B11" s="1">
        <v>0.19117300000000001</v>
      </c>
      <c r="C11" s="1">
        <v>0.24393799999999999</v>
      </c>
      <c r="D11" s="1">
        <v>0.16137699999999999</v>
      </c>
      <c r="E11" s="1">
        <v>0.14482500000000001</v>
      </c>
      <c r="F11" s="1">
        <v>0.17733499999999999</v>
      </c>
      <c r="G11" s="1">
        <v>0.47014099999999998</v>
      </c>
      <c r="H11" s="1">
        <v>0.55203100000000005</v>
      </c>
      <c r="I11" s="1">
        <v>0.51291900000000001</v>
      </c>
      <c r="J11" s="1">
        <v>0.45858100000000002</v>
      </c>
      <c r="K11" s="1">
        <v>0.84028099999999994</v>
      </c>
      <c r="L11" s="1">
        <v>0.78277799999999997</v>
      </c>
      <c r="M11" s="1">
        <v>1.212054</v>
      </c>
      <c r="N11" s="1">
        <v>0.64514199999999999</v>
      </c>
      <c r="O11" s="1">
        <v>1.0675235999999999</v>
      </c>
      <c r="P11" s="1">
        <v>0.54933500000000002</v>
      </c>
      <c r="R11">
        <f t="shared" si="0"/>
        <v>7.3345288248178122E-4</v>
      </c>
    </row>
    <row r="12" spans="1:18" x14ac:dyDescent="0.2">
      <c r="A12" s="1">
        <v>30</v>
      </c>
      <c r="B12" s="1">
        <v>0.208006</v>
      </c>
      <c r="C12" s="1">
        <v>0.14919299999999999</v>
      </c>
      <c r="D12" s="1">
        <v>0.113347</v>
      </c>
      <c r="E12" s="1">
        <v>0.26123499999999999</v>
      </c>
      <c r="F12" s="1">
        <v>0.29305999999999999</v>
      </c>
      <c r="G12" s="1">
        <v>0.50708699999999995</v>
      </c>
      <c r="H12" s="1">
        <v>0.46361599999999997</v>
      </c>
      <c r="I12" s="1">
        <v>0.62723200000000001</v>
      </c>
      <c r="J12" s="1">
        <v>0.51473199999999997</v>
      </c>
      <c r="K12" s="1">
        <v>0.31053399999999998</v>
      </c>
      <c r="L12" s="1">
        <v>1.084824</v>
      </c>
      <c r="M12" s="1">
        <v>0.72920799999999997</v>
      </c>
      <c r="N12" s="1">
        <v>0.49641000000000002</v>
      </c>
      <c r="O12" s="1">
        <v>1.2153830000000001</v>
      </c>
      <c r="P12" s="1">
        <v>0.44677499999999998</v>
      </c>
      <c r="R12">
        <f t="shared" si="0"/>
        <v>1.8283520958927259E-3</v>
      </c>
    </row>
    <row r="14" spans="1:18" x14ac:dyDescent="0.2">
      <c r="O14" t="s">
        <v>4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0ADB4-6D99-9E45-A55F-BAF98FD4B37E}">
  <dimension ref="A1:R14"/>
  <sheetViews>
    <sheetView workbookViewId="0">
      <selection activeCell="R1" sqref="R1:R12"/>
    </sheetView>
  </sheetViews>
  <sheetFormatPr baseColWidth="10" defaultRowHeight="16" x14ac:dyDescent="0.2"/>
  <sheetData>
    <row r="1" spans="1:18" x14ac:dyDescent="0.2">
      <c r="A1" s="2" t="s">
        <v>3</v>
      </c>
      <c r="B1" s="3" t="s">
        <v>2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0</v>
      </c>
      <c r="M1" s="3"/>
      <c r="N1" s="3"/>
      <c r="O1" s="3"/>
      <c r="P1" s="3"/>
      <c r="R1" t="s">
        <v>8</v>
      </c>
    </row>
    <row r="2" spans="1:18" x14ac:dyDescent="0.2">
      <c r="A2" s="1">
        <v>0</v>
      </c>
      <c r="B2" s="1">
        <v>3.1342570300000001</v>
      </c>
      <c r="C2" s="1">
        <v>3.2389793299999998</v>
      </c>
      <c r="D2" s="1">
        <v>1.72730867</v>
      </c>
      <c r="E2" s="1">
        <v>2.49561338</v>
      </c>
      <c r="F2" s="1">
        <v>2.0877454900000001</v>
      </c>
      <c r="G2" s="1">
        <v>0.36816550999999997</v>
      </c>
      <c r="H2" s="1">
        <v>0.78342853999999995</v>
      </c>
      <c r="I2" s="1">
        <v>0.68224103999999997</v>
      </c>
      <c r="J2" s="1">
        <v>0.88678952</v>
      </c>
      <c r="K2" s="1">
        <v>0.68869426</v>
      </c>
      <c r="L2" s="1">
        <v>0.56897452999999998</v>
      </c>
      <c r="M2" s="1">
        <v>0.65036780999999999</v>
      </c>
      <c r="N2" s="1">
        <v>0.60653738999999995</v>
      </c>
      <c r="O2" s="1">
        <v>0.47063845999999998</v>
      </c>
      <c r="P2" s="1">
        <v>0.65436970999999999</v>
      </c>
      <c r="R2">
        <f>_xlfn.T.TEST(B2:F2,G2:K2,2,2)</f>
        <v>2.9478732812953306E-4</v>
      </c>
    </row>
    <row r="3" spans="1:18" x14ac:dyDescent="0.2">
      <c r="A3" s="1">
        <v>6</v>
      </c>
      <c r="B3" s="1">
        <v>2.1613243199999999</v>
      </c>
      <c r="C3" s="1">
        <v>1.6953876299999999</v>
      </c>
      <c r="D3" s="1">
        <v>2.79089578</v>
      </c>
      <c r="E3" s="1">
        <v>3.79601992</v>
      </c>
      <c r="F3" s="1">
        <v>3.14027842</v>
      </c>
      <c r="G3" s="1">
        <v>0.93849117999999998</v>
      </c>
      <c r="H3" s="1">
        <v>0.48671790999999998</v>
      </c>
      <c r="I3" s="1">
        <v>0.28111205</v>
      </c>
      <c r="J3" s="1">
        <v>1.06735475</v>
      </c>
      <c r="K3" s="1">
        <v>0.15469907999999999</v>
      </c>
      <c r="L3" s="1">
        <v>0.45059853999999999</v>
      </c>
      <c r="M3" s="1">
        <v>0.88497429999999999</v>
      </c>
      <c r="N3" s="1">
        <v>0.43227103</v>
      </c>
      <c r="O3" s="1">
        <v>0.52637347999999995</v>
      </c>
      <c r="P3" s="1">
        <v>0.86936270000000004</v>
      </c>
      <c r="R3">
        <f t="shared" ref="R3:R12" si="0">_xlfn.T.TEST(B3:F3,G3:K3,2,2)</f>
        <v>8.123223612938479E-4</v>
      </c>
    </row>
    <row r="4" spans="1:18" x14ac:dyDescent="0.2">
      <c r="A4" s="1">
        <v>8</v>
      </c>
      <c r="B4" s="1">
        <v>3.6782528700000001</v>
      </c>
      <c r="C4" s="1">
        <v>1.56173714</v>
      </c>
      <c r="D4" s="1">
        <v>3.66549214</v>
      </c>
      <c r="E4" s="1">
        <v>2.2188302000000002</v>
      </c>
      <c r="F4" s="1">
        <v>1.99165401</v>
      </c>
      <c r="G4" s="1">
        <v>0.71277078000000005</v>
      </c>
      <c r="H4" s="1">
        <v>0.54899544</v>
      </c>
      <c r="I4" s="1">
        <v>0.55101334999999996</v>
      </c>
      <c r="J4" s="1">
        <v>0.82069227</v>
      </c>
      <c r="K4" s="1">
        <v>0.29237076000000001</v>
      </c>
      <c r="L4" s="1">
        <v>0.44504058000000002</v>
      </c>
      <c r="M4" s="1">
        <v>0.94028858999999998</v>
      </c>
      <c r="N4" s="1">
        <v>0.36765228999999999</v>
      </c>
      <c r="O4" s="1">
        <v>0.65533562000000001</v>
      </c>
      <c r="P4" s="1">
        <v>0.54560544</v>
      </c>
      <c r="R4">
        <f t="shared" si="0"/>
        <v>1.9249732917766393E-3</v>
      </c>
    </row>
    <row r="5" spans="1:18" x14ac:dyDescent="0.2">
      <c r="A5" s="1">
        <v>10</v>
      </c>
      <c r="B5" s="1">
        <v>1.6349943600000001</v>
      </c>
      <c r="C5" s="1">
        <v>3.6922117000000001</v>
      </c>
      <c r="D5" s="1">
        <v>2.6912330600000001</v>
      </c>
      <c r="E5" s="1">
        <v>2.3475539200000002</v>
      </c>
      <c r="F5" s="1">
        <v>1.4437744100000001</v>
      </c>
      <c r="G5" s="1">
        <v>0.70825278999999997</v>
      </c>
      <c r="H5" s="1">
        <v>0.65082582</v>
      </c>
      <c r="I5" s="1">
        <v>0.53605303999999998</v>
      </c>
      <c r="J5" s="1">
        <v>0.97609414000000005</v>
      </c>
      <c r="K5" s="1">
        <v>0.47172245000000002</v>
      </c>
      <c r="L5" s="1">
        <v>0.76434760999999996</v>
      </c>
      <c r="M5" s="1">
        <v>0.55434106999999999</v>
      </c>
      <c r="N5" s="1">
        <v>0.66608685999999995</v>
      </c>
      <c r="O5" s="1">
        <v>0.58962188999999998</v>
      </c>
      <c r="P5" s="1">
        <v>0.4555864</v>
      </c>
      <c r="R5">
        <f t="shared" si="0"/>
        <v>3.4117819051458212E-3</v>
      </c>
    </row>
    <row r="6" spans="1:18" x14ac:dyDescent="0.2">
      <c r="A6" s="1">
        <v>12</v>
      </c>
      <c r="B6" s="1">
        <v>2.2210459400000002</v>
      </c>
      <c r="C6" s="1">
        <v>3.3133645999999999</v>
      </c>
      <c r="D6" s="1">
        <v>3.5056312799999998</v>
      </c>
      <c r="E6" s="1">
        <v>2.08791555</v>
      </c>
      <c r="F6" s="1">
        <v>4.2176285599999996</v>
      </c>
      <c r="G6" s="1">
        <v>0.62611821000000001</v>
      </c>
      <c r="H6" s="1">
        <v>0.69669367999999998</v>
      </c>
      <c r="I6" s="1">
        <v>0.56401416000000004</v>
      </c>
      <c r="J6" s="1">
        <v>0.75490005000000004</v>
      </c>
      <c r="K6" s="1">
        <v>1.4669728500000001</v>
      </c>
      <c r="L6" s="1">
        <v>0.63222506999999994</v>
      </c>
      <c r="M6" s="1">
        <v>0.25077682000000001</v>
      </c>
      <c r="N6" s="1">
        <v>0.35108675</v>
      </c>
      <c r="O6" s="1">
        <v>0.61121188000000004</v>
      </c>
      <c r="P6" s="1">
        <v>0.93667641999999995</v>
      </c>
      <c r="R6">
        <f t="shared" si="0"/>
        <v>8.6258599203573559E-4</v>
      </c>
    </row>
    <row r="7" spans="1:18" x14ac:dyDescent="0.2">
      <c r="A7" s="1">
        <v>14</v>
      </c>
      <c r="B7" s="1">
        <v>3.4293694100000001</v>
      </c>
      <c r="C7" s="1">
        <v>4.3392385000000004</v>
      </c>
      <c r="D7" s="1">
        <v>3.0467416200000002</v>
      </c>
      <c r="E7" s="1">
        <v>2.82192971</v>
      </c>
      <c r="F7" s="1">
        <v>2.0604311800000001</v>
      </c>
      <c r="G7" s="1">
        <v>0.64079470000000005</v>
      </c>
      <c r="H7" s="1">
        <v>0.83529357999999998</v>
      </c>
      <c r="I7" s="1">
        <v>0.78889175</v>
      </c>
      <c r="J7" s="1">
        <v>1.13918071</v>
      </c>
      <c r="K7" s="1">
        <v>1.0841082799999999</v>
      </c>
      <c r="L7" s="1">
        <v>0.81202304999999997</v>
      </c>
      <c r="M7" s="1">
        <v>0.38346284000000003</v>
      </c>
      <c r="N7" s="1">
        <v>0.81741416</v>
      </c>
      <c r="O7" s="1">
        <v>0.69471386000000002</v>
      </c>
      <c r="P7" s="1">
        <v>0.71471636999999999</v>
      </c>
      <c r="R7">
        <f t="shared" si="0"/>
        <v>3.9798324854583103E-4</v>
      </c>
    </row>
    <row r="8" spans="1:18" x14ac:dyDescent="0.2">
      <c r="A8" s="1">
        <v>16</v>
      </c>
      <c r="B8" s="1">
        <v>2.70290813</v>
      </c>
      <c r="C8" s="1">
        <v>2.5234054700000002</v>
      </c>
      <c r="D8" s="1">
        <v>4.2982203500000002</v>
      </c>
      <c r="E8" s="1">
        <v>3.0170420600000001</v>
      </c>
      <c r="F8" s="1">
        <v>4.4316148100000001</v>
      </c>
      <c r="G8" s="1">
        <v>0.75750850999999997</v>
      </c>
      <c r="H8" s="1">
        <v>1.43386214</v>
      </c>
      <c r="I8" s="1">
        <v>0.65197521000000003</v>
      </c>
      <c r="J8" s="1">
        <v>0.94411497</v>
      </c>
      <c r="K8" s="1">
        <v>1.3520496399999999</v>
      </c>
      <c r="L8" s="1">
        <v>0.79782587999999999</v>
      </c>
      <c r="M8" s="1">
        <v>0.45817716000000003</v>
      </c>
      <c r="N8" s="1">
        <v>0.81060049000000001</v>
      </c>
      <c r="O8" s="1">
        <v>0.77430264999999998</v>
      </c>
      <c r="P8" s="1">
        <v>0.54546834</v>
      </c>
      <c r="R8">
        <f t="shared" si="0"/>
        <v>6.0429685061240792E-4</v>
      </c>
    </row>
    <row r="9" spans="1:18" x14ac:dyDescent="0.2">
      <c r="A9" s="1">
        <v>18</v>
      </c>
      <c r="B9" s="1">
        <v>2.4555322199999998</v>
      </c>
      <c r="C9" s="1">
        <v>3.7776494399999998</v>
      </c>
      <c r="D9" s="1">
        <v>3.5741976900000001</v>
      </c>
      <c r="E9" s="1">
        <v>3.7439146000000001</v>
      </c>
      <c r="F9" s="1">
        <v>2.6449761399999998</v>
      </c>
      <c r="G9" s="1">
        <v>0.76371356999999995</v>
      </c>
      <c r="H9" s="1">
        <v>0.69270955000000001</v>
      </c>
      <c r="I9" s="1">
        <v>0.54751088000000003</v>
      </c>
      <c r="J9" s="1">
        <v>1.2965744699999999</v>
      </c>
      <c r="K9" s="1">
        <v>1.05748018</v>
      </c>
      <c r="L9" s="1">
        <v>0.68243558999999998</v>
      </c>
      <c r="M9" s="1">
        <v>0.56907686999999996</v>
      </c>
      <c r="N9" s="1">
        <v>0.88886911999999996</v>
      </c>
      <c r="O9" s="1">
        <v>0.43123081000000002</v>
      </c>
      <c r="P9" s="1">
        <v>0.62125794000000001</v>
      </c>
      <c r="R9">
        <f t="shared" si="0"/>
        <v>6.8635651959999031E-5</v>
      </c>
    </row>
    <row r="10" spans="1:18" x14ac:dyDescent="0.2">
      <c r="A10" s="1">
        <v>20</v>
      </c>
      <c r="B10" s="1">
        <v>2.6405306400000002</v>
      </c>
      <c r="C10" s="1">
        <v>3.0008875599999998</v>
      </c>
      <c r="D10" s="1">
        <v>2.2417049699999998</v>
      </c>
      <c r="E10" s="1">
        <v>2.2562940999999999</v>
      </c>
      <c r="F10" s="1">
        <v>4.3564971000000003</v>
      </c>
      <c r="G10" s="1">
        <v>1.2300833499999999</v>
      </c>
      <c r="H10" s="1">
        <v>0.52477750999999995</v>
      </c>
      <c r="I10" s="1">
        <v>0.74466003999999997</v>
      </c>
      <c r="J10" s="1">
        <v>1.16451057</v>
      </c>
      <c r="K10" s="1">
        <v>0.58844249000000004</v>
      </c>
      <c r="L10" s="1">
        <v>0.53951141000000002</v>
      </c>
      <c r="M10" s="1">
        <v>1.04336764</v>
      </c>
      <c r="N10" s="1">
        <v>0.71197451</v>
      </c>
      <c r="O10" s="1">
        <v>0.79575006000000004</v>
      </c>
      <c r="P10" s="1">
        <v>0.53082925000000003</v>
      </c>
      <c r="R10">
        <f t="shared" si="0"/>
        <v>1.1718062693331394E-3</v>
      </c>
    </row>
    <row r="11" spans="1:18" x14ac:dyDescent="0.2">
      <c r="A11" s="1">
        <v>24</v>
      </c>
      <c r="B11" s="1">
        <v>2.03380012</v>
      </c>
      <c r="C11" s="1">
        <v>2.1156705699999998</v>
      </c>
      <c r="D11" s="1">
        <v>2.1210765600000001</v>
      </c>
      <c r="E11" s="1">
        <v>3.9627464899999998</v>
      </c>
      <c r="F11" s="1">
        <v>1.93910962</v>
      </c>
      <c r="G11" s="1">
        <v>0.68500190000000005</v>
      </c>
      <c r="H11" s="1">
        <v>0.50895847999999999</v>
      </c>
      <c r="I11" s="1">
        <v>0.53631693999999996</v>
      </c>
      <c r="J11" s="1">
        <v>0.76925891999999996</v>
      </c>
      <c r="K11" s="1">
        <v>0.46660689</v>
      </c>
      <c r="L11" s="1">
        <v>0.49536601000000002</v>
      </c>
      <c r="M11" s="1">
        <v>0.35234167999999999</v>
      </c>
      <c r="N11" s="1">
        <v>0.29975478999999999</v>
      </c>
      <c r="O11" s="1">
        <v>0.66483278999999995</v>
      </c>
      <c r="P11" s="1">
        <v>0.56992723000000001</v>
      </c>
      <c r="R11">
        <f t="shared" si="0"/>
        <v>1.4481970460615726E-3</v>
      </c>
    </row>
    <row r="12" spans="1:18" x14ac:dyDescent="0.2">
      <c r="A12" s="1">
        <v>30</v>
      </c>
      <c r="B12" s="1">
        <v>3.3500524399999998</v>
      </c>
      <c r="C12" s="1">
        <v>2.0156550200000001</v>
      </c>
      <c r="D12" s="1">
        <v>1.81045023</v>
      </c>
      <c r="E12" s="1">
        <v>2.13300687</v>
      </c>
      <c r="F12" s="1">
        <v>2.8889443699999999</v>
      </c>
      <c r="G12" s="1">
        <v>0.41286039000000002</v>
      </c>
      <c r="H12" s="1">
        <v>0.84211221000000003</v>
      </c>
      <c r="I12" s="1">
        <v>1.0821509499999999</v>
      </c>
      <c r="J12" s="1">
        <v>0.43338478000000002</v>
      </c>
      <c r="K12" s="1">
        <v>0.46957885999999999</v>
      </c>
      <c r="L12" s="1">
        <v>0.36780258999999998</v>
      </c>
      <c r="M12" s="1">
        <v>0.53662357999999999</v>
      </c>
      <c r="N12" s="1">
        <v>0.56769813000000002</v>
      </c>
      <c r="O12" s="1">
        <v>0.49079514000000002</v>
      </c>
      <c r="P12" s="1">
        <v>0.85669147000000001</v>
      </c>
      <c r="R12">
        <f t="shared" si="0"/>
        <v>5.2060624311641812E-4</v>
      </c>
    </row>
    <row r="14" spans="1:18" x14ac:dyDescent="0.2">
      <c r="O14" t="s">
        <v>5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3FC56-36D2-FF42-9FB5-B707C7566703}">
  <dimension ref="A1:R14"/>
  <sheetViews>
    <sheetView workbookViewId="0">
      <selection activeCell="R1" sqref="R1:R12"/>
    </sheetView>
  </sheetViews>
  <sheetFormatPr baseColWidth="10" defaultRowHeight="16" x14ac:dyDescent="0.2"/>
  <sheetData>
    <row r="1" spans="1:18" x14ac:dyDescent="0.2">
      <c r="A1" s="2" t="s">
        <v>3</v>
      </c>
      <c r="B1" s="3" t="s">
        <v>2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0</v>
      </c>
      <c r="M1" s="3"/>
      <c r="N1" s="3"/>
      <c r="O1" s="3"/>
      <c r="P1" s="3"/>
      <c r="R1" t="s">
        <v>8</v>
      </c>
    </row>
    <row r="2" spans="1:18" x14ac:dyDescent="0.2">
      <c r="A2" s="1">
        <v>0</v>
      </c>
      <c r="B2" s="1">
        <v>2.5519989999999999</v>
      </c>
      <c r="C2" s="1">
        <v>2.9062109999999999</v>
      </c>
      <c r="D2" s="1">
        <v>2.5531440000000001</v>
      </c>
      <c r="E2" s="1">
        <v>3.297768</v>
      </c>
      <c r="F2" s="1">
        <v>2.1263030000000001</v>
      </c>
      <c r="G2" s="1">
        <v>0.860294</v>
      </c>
      <c r="H2" s="1">
        <v>0.82803499999999997</v>
      </c>
      <c r="I2" s="1">
        <v>1.7512859999999999</v>
      </c>
      <c r="J2" s="1">
        <v>1.7904279999999999</v>
      </c>
      <c r="K2" s="1">
        <v>1.223212</v>
      </c>
      <c r="L2" s="1">
        <v>1.295493</v>
      </c>
      <c r="M2" s="1">
        <v>1.381335</v>
      </c>
      <c r="N2" s="1">
        <v>0.85177400000000003</v>
      </c>
      <c r="O2" s="1">
        <v>1.52858</v>
      </c>
      <c r="P2" s="1">
        <v>0.92722899999999997</v>
      </c>
      <c r="R2">
        <f>_xlfn.T.TEST(B2:F2,G2:K2,2,2)</f>
        <v>1.2235664440880302E-3</v>
      </c>
    </row>
    <row r="3" spans="1:18" x14ac:dyDescent="0.2">
      <c r="A3" s="1">
        <v>6</v>
      </c>
      <c r="B3" s="1">
        <v>2.841288</v>
      </c>
      <c r="C3" s="1">
        <v>2.6895220000000002</v>
      </c>
      <c r="D3" s="1">
        <v>3.9660419999999998</v>
      </c>
      <c r="E3" s="1">
        <v>3.6656719999999998</v>
      </c>
      <c r="F3" s="1">
        <v>3.9951289999999999</v>
      </c>
      <c r="G3" s="1">
        <v>0.80488199999999999</v>
      </c>
      <c r="H3" s="1">
        <v>0.65998999999999997</v>
      </c>
      <c r="I3" s="1">
        <v>0.75511899999999998</v>
      </c>
      <c r="J3" s="1">
        <v>1.4889289999999999</v>
      </c>
      <c r="K3" s="1">
        <v>0.83650100000000005</v>
      </c>
      <c r="L3" s="1">
        <v>1.4649620000000001</v>
      </c>
      <c r="M3" s="1">
        <v>1.5236160000000001</v>
      </c>
      <c r="N3" s="1">
        <v>1.1003940000000001</v>
      </c>
      <c r="O3" s="1">
        <v>1.1233059999999999</v>
      </c>
      <c r="P3" s="1">
        <v>0.96109299999999998</v>
      </c>
      <c r="R3">
        <f t="shared" ref="R3:R12" si="0">_xlfn.T.TEST(B3:F3,G3:K3,2,2)</f>
        <v>4.4214094579185616E-5</v>
      </c>
    </row>
    <row r="4" spans="1:18" x14ac:dyDescent="0.2">
      <c r="A4" s="1">
        <v>8</v>
      </c>
      <c r="B4" s="1">
        <v>2.819788</v>
      </c>
      <c r="C4" s="1">
        <v>1.7452019999999999</v>
      </c>
      <c r="D4" s="1">
        <v>2.9842010000000001</v>
      </c>
      <c r="E4" s="1">
        <v>3.3855369999999998</v>
      </c>
      <c r="F4" s="1">
        <v>3.6393230000000001</v>
      </c>
      <c r="G4" s="1">
        <v>0.85356900000000002</v>
      </c>
      <c r="H4" s="1">
        <v>1.578489</v>
      </c>
      <c r="I4" s="1">
        <v>0.59833499999999995</v>
      </c>
      <c r="J4" s="1">
        <v>0.93009399999999998</v>
      </c>
      <c r="K4" s="1">
        <v>0.49798300000000001</v>
      </c>
      <c r="L4" s="1">
        <v>0.69250100000000003</v>
      </c>
      <c r="M4" s="1">
        <v>0.93536300000000006</v>
      </c>
      <c r="N4" s="1">
        <v>0.69043900000000002</v>
      </c>
      <c r="O4" s="1">
        <v>1.032508</v>
      </c>
      <c r="P4" s="1">
        <v>0.61253999999999997</v>
      </c>
      <c r="R4">
        <f t="shared" si="0"/>
        <v>6.7362166944817789E-4</v>
      </c>
    </row>
    <row r="5" spans="1:18" x14ac:dyDescent="0.2">
      <c r="A5" s="1">
        <v>10</v>
      </c>
      <c r="B5" s="1">
        <v>2.285447</v>
      </c>
      <c r="C5" s="1">
        <v>2.087113</v>
      </c>
      <c r="D5" s="1">
        <v>2.9135879999999998</v>
      </c>
      <c r="E5" s="1">
        <v>3.4921790000000001</v>
      </c>
      <c r="F5" s="1">
        <v>3.031628</v>
      </c>
      <c r="G5" s="1">
        <v>1.3001849999999999</v>
      </c>
      <c r="H5" s="1">
        <v>1.058627</v>
      </c>
      <c r="I5" s="1">
        <v>2.2137540000000002</v>
      </c>
      <c r="J5" s="1">
        <v>0.73992800000000003</v>
      </c>
      <c r="K5" s="1">
        <v>1.661429</v>
      </c>
      <c r="L5" s="1">
        <v>0.86558500000000005</v>
      </c>
      <c r="M5" s="1">
        <v>1.1490880000000001</v>
      </c>
      <c r="N5" s="1">
        <v>0.85853999999999997</v>
      </c>
      <c r="O5" s="1">
        <v>1.2942210000000001</v>
      </c>
      <c r="P5" s="1">
        <v>0.750888</v>
      </c>
      <c r="R5">
        <f t="shared" si="0"/>
        <v>5.3192163719659683E-3</v>
      </c>
    </row>
    <row r="6" spans="1:18" x14ac:dyDescent="0.2">
      <c r="A6" s="1">
        <v>12</v>
      </c>
      <c r="B6" s="1">
        <v>2.4690590000000001</v>
      </c>
      <c r="C6" s="1">
        <v>2.4399609999999998</v>
      </c>
      <c r="D6" s="1">
        <v>3.1547999999999998</v>
      </c>
      <c r="E6" s="1">
        <v>3.5864530000000001</v>
      </c>
      <c r="F6" s="1">
        <v>3.2769180000000002</v>
      </c>
      <c r="G6" s="1">
        <v>1.441937</v>
      </c>
      <c r="H6" s="1">
        <v>0.90512000000000004</v>
      </c>
      <c r="I6" s="1">
        <v>1.040985</v>
      </c>
      <c r="J6" s="1">
        <v>2.0041850000000001</v>
      </c>
      <c r="K6" s="1">
        <v>1.320735</v>
      </c>
      <c r="L6" s="1">
        <v>0.93678399999999995</v>
      </c>
      <c r="M6" s="1">
        <v>1.3476840000000001</v>
      </c>
      <c r="N6" s="1">
        <v>0.92226799999999998</v>
      </c>
      <c r="O6" s="1">
        <v>1.38015</v>
      </c>
      <c r="P6" s="1">
        <v>0.71157700000000002</v>
      </c>
      <c r="R6">
        <f t="shared" si="0"/>
        <v>5.5826661236964964E-4</v>
      </c>
    </row>
    <row r="7" spans="1:18" x14ac:dyDescent="0.2">
      <c r="A7" s="1">
        <v>14</v>
      </c>
      <c r="B7" s="1">
        <v>2.3698809999999999</v>
      </c>
      <c r="C7" s="1">
        <v>1.785436</v>
      </c>
      <c r="D7" s="1">
        <v>2.546163</v>
      </c>
      <c r="E7" s="1">
        <v>1.645821</v>
      </c>
      <c r="F7" s="1">
        <v>2.5432079999999999</v>
      </c>
      <c r="G7" s="1">
        <v>0.64622000000000002</v>
      </c>
      <c r="H7" s="1">
        <v>0.59283600000000003</v>
      </c>
      <c r="I7" s="1">
        <v>0.76513100000000001</v>
      </c>
      <c r="J7" s="1">
        <v>1.269871</v>
      </c>
      <c r="K7" s="1">
        <v>0.76467300000000005</v>
      </c>
      <c r="L7" s="1">
        <v>0.64620299999999997</v>
      </c>
      <c r="M7" s="1">
        <v>1.136174</v>
      </c>
      <c r="N7" s="1">
        <v>1.3923589999999999</v>
      </c>
      <c r="O7" s="1">
        <v>0.487232</v>
      </c>
      <c r="P7" s="1">
        <v>0.51241700000000001</v>
      </c>
      <c r="R7">
        <f t="shared" si="0"/>
        <v>3.1243256711860855E-4</v>
      </c>
    </row>
    <row r="8" spans="1:18" x14ac:dyDescent="0.2">
      <c r="A8" s="1">
        <v>16</v>
      </c>
      <c r="B8" s="1">
        <v>2.077502</v>
      </c>
      <c r="C8" s="1">
        <v>1.7487220000000001</v>
      </c>
      <c r="D8" s="1">
        <v>2.0529860000000002</v>
      </c>
      <c r="E8" s="1">
        <v>1.4437690000000001</v>
      </c>
      <c r="F8" s="1">
        <v>2.2310089999999998</v>
      </c>
      <c r="G8" s="1">
        <v>0.73557499999999998</v>
      </c>
      <c r="H8" s="1">
        <v>0.84555000000000002</v>
      </c>
      <c r="I8" s="1">
        <v>1.0359449999999999</v>
      </c>
      <c r="J8" s="1">
        <v>0.83730199999999999</v>
      </c>
      <c r="K8" s="1">
        <v>0.802477</v>
      </c>
      <c r="L8" s="1">
        <v>0.44093300000000002</v>
      </c>
      <c r="M8" s="1">
        <v>1.0201359999999999</v>
      </c>
      <c r="N8" s="1">
        <v>1.482278</v>
      </c>
      <c r="O8" s="1">
        <v>0.68379500000000004</v>
      </c>
      <c r="P8" s="1">
        <v>0.707376</v>
      </c>
      <c r="R8">
        <f t="shared" si="0"/>
        <v>1.0177046993850437E-4</v>
      </c>
    </row>
    <row r="9" spans="1:18" x14ac:dyDescent="0.2">
      <c r="A9" s="1">
        <v>18</v>
      </c>
      <c r="B9" s="1">
        <v>1.7220390000000001</v>
      </c>
      <c r="C9" s="1">
        <v>1.526357</v>
      </c>
      <c r="D9" s="1">
        <v>2.3695360000000001</v>
      </c>
      <c r="E9" s="1">
        <v>1.9164749999999999</v>
      </c>
      <c r="F9" s="1">
        <v>1.763169</v>
      </c>
      <c r="G9" s="1">
        <v>0.60721599999999998</v>
      </c>
      <c r="H9" s="1">
        <v>0.59027200000000002</v>
      </c>
      <c r="I9" s="1">
        <v>0.80567100000000003</v>
      </c>
      <c r="J9" s="1">
        <v>0.63272899999999999</v>
      </c>
      <c r="K9" s="1">
        <v>0.53242999999999996</v>
      </c>
      <c r="L9" s="1">
        <v>1.048386</v>
      </c>
      <c r="M9" s="1">
        <v>0.59512799999999999</v>
      </c>
      <c r="N9" s="1">
        <v>0.49601099999999998</v>
      </c>
      <c r="O9" s="1">
        <v>1.00783</v>
      </c>
      <c r="P9" s="1">
        <v>0.51725200000000005</v>
      </c>
      <c r="R9">
        <f t="shared" si="0"/>
        <v>3.5950601548287229E-5</v>
      </c>
    </row>
    <row r="10" spans="1:18" x14ac:dyDescent="0.2">
      <c r="A10" s="1">
        <v>20</v>
      </c>
      <c r="B10" s="1">
        <v>1.9689179999999999</v>
      </c>
      <c r="C10" s="1">
        <v>1.874865</v>
      </c>
      <c r="D10" s="1">
        <v>2.4285480000000002</v>
      </c>
      <c r="E10" s="1">
        <v>2.1780550000000001</v>
      </c>
      <c r="F10" s="1">
        <v>2.0249239999999999</v>
      </c>
      <c r="G10" s="1">
        <v>0.55182500000000001</v>
      </c>
      <c r="H10" s="1">
        <v>1.580322</v>
      </c>
      <c r="I10" s="1">
        <v>0.94956799999999997</v>
      </c>
      <c r="J10" s="1">
        <v>0.80935000000000001</v>
      </c>
      <c r="K10" s="1">
        <v>0.71976600000000002</v>
      </c>
      <c r="L10" s="1">
        <v>1.34527</v>
      </c>
      <c r="M10" s="1">
        <v>0.59201199999999998</v>
      </c>
      <c r="N10" s="1">
        <v>0.50750099999999998</v>
      </c>
      <c r="O10" s="1">
        <v>1.313088</v>
      </c>
      <c r="P10" s="1">
        <v>0.72465299999999999</v>
      </c>
      <c r="R10">
        <f t="shared" si="0"/>
        <v>3.9589594825235105E-4</v>
      </c>
    </row>
    <row r="11" spans="1:18" x14ac:dyDescent="0.2">
      <c r="A11" s="1">
        <v>24</v>
      </c>
      <c r="B11" s="1">
        <v>1.431578</v>
      </c>
      <c r="C11" s="1">
        <v>2.5249489999999999</v>
      </c>
      <c r="D11" s="1">
        <v>2.6339429999999999</v>
      </c>
      <c r="E11" s="1">
        <v>2.7559239999999998</v>
      </c>
      <c r="F11" s="1">
        <v>2.0978500000000002</v>
      </c>
      <c r="G11" s="1">
        <v>1.7337260000000001</v>
      </c>
      <c r="H11" s="1">
        <v>0.70919399999999999</v>
      </c>
      <c r="I11" s="1">
        <v>0.81245100000000003</v>
      </c>
      <c r="J11" s="1">
        <v>1.2372879999999999</v>
      </c>
      <c r="K11" s="1">
        <v>1.7084140000000001</v>
      </c>
      <c r="L11" s="1">
        <v>0.88534400000000002</v>
      </c>
      <c r="M11" s="1">
        <v>0.89787099999999997</v>
      </c>
      <c r="N11" s="1">
        <v>0.43107800000000002</v>
      </c>
      <c r="O11" s="1">
        <v>1.7721210000000001</v>
      </c>
      <c r="P11" s="1">
        <v>1.029768</v>
      </c>
      <c r="R11">
        <f t="shared" si="0"/>
        <v>1.1837817203847478E-2</v>
      </c>
    </row>
    <row r="12" spans="1:18" x14ac:dyDescent="0.2">
      <c r="A12" s="1">
        <v>30</v>
      </c>
      <c r="B12" s="1">
        <v>2.8969499999999999</v>
      </c>
      <c r="C12" s="1">
        <v>2.5008189999999999</v>
      </c>
      <c r="D12" s="1">
        <v>2.609559</v>
      </c>
      <c r="E12" s="1">
        <v>3.3310590000000002</v>
      </c>
      <c r="F12" s="1">
        <v>3.5889150000000001</v>
      </c>
      <c r="G12" s="1">
        <v>1.364034</v>
      </c>
      <c r="H12" s="1">
        <v>1.8307310000000001</v>
      </c>
      <c r="I12" s="1">
        <v>2.0045829999999998</v>
      </c>
      <c r="J12" s="1">
        <v>1.1078699999999999</v>
      </c>
      <c r="K12" s="1">
        <v>1.4894559999999999</v>
      </c>
      <c r="L12" s="1">
        <v>0.77022599999999997</v>
      </c>
      <c r="M12" s="1">
        <v>0.74140200000000001</v>
      </c>
      <c r="N12" s="1">
        <v>2.5593119999999998</v>
      </c>
      <c r="O12" s="1">
        <v>1.351375</v>
      </c>
      <c r="P12" s="1">
        <v>1.6529830000000001</v>
      </c>
      <c r="R12">
        <f t="shared" si="0"/>
        <v>6.3327892346148277E-4</v>
      </c>
    </row>
    <row r="14" spans="1:18" x14ac:dyDescent="0.2">
      <c r="O14" t="s">
        <v>6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86BC8-14BF-D449-8D72-644EA3A4BD81}">
  <dimension ref="A1:R14"/>
  <sheetViews>
    <sheetView workbookViewId="0">
      <selection activeCell="R1" sqref="R1:R12"/>
    </sheetView>
  </sheetViews>
  <sheetFormatPr baseColWidth="10" defaultRowHeight="16" x14ac:dyDescent="0.2"/>
  <sheetData>
    <row r="1" spans="1:18" x14ac:dyDescent="0.2">
      <c r="A1" s="2" t="s">
        <v>3</v>
      </c>
      <c r="B1" s="3" t="s">
        <v>2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0</v>
      </c>
      <c r="M1" s="3"/>
      <c r="N1" s="3"/>
      <c r="O1" s="3"/>
      <c r="P1" s="3"/>
      <c r="R1" t="s">
        <v>8</v>
      </c>
    </row>
    <row r="2" spans="1:18" x14ac:dyDescent="0.2">
      <c r="A2" s="1">
        <v>0</v>
      </c>
      <c r="B2" s="1">
        <v>100.405005</v>
      </c>
      <c r="C2" s="1">
        <v>145.15731600000001</v>
      </c>
      <c r="D2" s="1">
        <v>161.42425800000001</v>
      </c>
      <c r="E2" s="1">
        <v>112.47063300000001</v>
      </c>
      <c r="F2" s="1">
        <v>151.21184</v>
      </c>
      <c r="G2" s="1">
        <v>52.893776000000003</v>
      </c>
      <c r="H2" s="1">
        <v>54.193815000000001</v>
      </c>
      <c r="I2" s="1">
        <v>54.173501999999999</v>
      </c>
      <c r="J2" s="1">
        <v>18.50365</v>
      </c>
      <c r="K2" s="1">
        <v>35.769807</v>
      </c>
      <c r="L2" s="1">
        <v>23.189544000000001</v>
      </c>
      <c r="M2" s="1">
        <v>46.149729000000001</v>
      </c>
      <c r="N2" s="1">
        <v>98.245518000000004</v>
      </c>
      <c r="O2" s="1">
        <v>16.257529000000002</v>
      </c>
      <c r="P2" s="1">
        <v>20.565844999999999</v>
      </c>
      <c r="R2">
        <f>_xlfn.T.TEST(B2:F2,G2:K2,2,2)</f>
        <v>1.6345917455965104E-4</v>
      </c>
    </row>
    <row r="3" spans="1:18" x14ac:dyDescent="0.2">
      <c r="A3" s="1">
        <v>6</v>
      </c>
      <c r="B3" s="1">
        <v>93.482940799999994</v>
      </c>
      <c r="C3" s="1">
        <v>108.387304</v>
      </c>
      <c r="D3" s="1">
        <v>114.098968</v>
      </c>
      <c r="E3" s="1">
        <v>82.755082900000005</v>
      </c>
      <c r="F3" s="1">
        <v>159.87100799999999</v>
      </c>
      <c r="G3" s="1">
        <v>44.443514</v>
      </c>
      <c r="H3" s="1">
        <v>40.787153000000004</v>
      </c>
      <c r="I3" s="1">
        <v>53.482852000000001</v>
      </c>
      <c r="J3" s="1">
        <v>24.313200999999999</v>
      </c>
      <c r="K3" s="1">
        <v>16.330141999999999</v>
      </c>
      <c r="L3" s="1">
        <v>47.410020000000003</v>
      </c>
      <c r="M3" s="1">
        <v>57.263193999999999</v>
      </c>
      <c r="N3" s="1">
        <v>21.917794000000001</v>
      </c>
      <c r="O3" s="1">
        <v>43.904122999999998</v>
      </c>
      <c r="P3" s="1">
        <v>34.176980999999998</v>
      </c>
      <c r="R3">
        <f t="shared" ref="R3:R12" si="0">_xlfn.T.TEST(B3:F3,G3:K3,2,2)</f>
        <v>9.3417231969061517E-4</v>
      </c>
    </row>
    <row r="4" spans="1:18" x14ac:dyDescent="0.2">
      <c r="A4" s="1">
        <v>8</v>
      </c>
      <c r="B4" s="1">
        <v>97.922336200000004</v>
      </c>
      <c r="C4" s="1">
        <v>150.673643</v>
      </c>
      <c r="D4" s="1">
        <v>109.087146</v>
      </c>
      <c r="E4" s="1">
        <v>100.955404</v>
      </c>
      <c r="F4" s="1">
        <v>160.56384399999999</v>
      </c>
      <c r="G4" s="1">
        <v>52.142189000000002</v>
      </c>
      <c r="H4" s="1">
        <v>72.170940000000002</v>
      </c>
      <c r="I4" s="1">
        <v>68.372376000000003</v>
      </c>
      <c r="J4" s="1">
        <v>30.589962</v>
      </c>
      <c r="K4" s="1">
        <v>22.363140000000001</v>
      </c>
      <c r="L4" s="1">
        <v>55.407128999999998</v>
      </c>
      <c r="M4" s="1">
        <v>47.937047999999997</v>
      </c>
      <c r="N4" s="1">
        <v>10.621017</v>
      </c>
      <c r="O4" s="1">
        <v>50.010800000000003</v>
      </c>
      <c r="P4" s="1">
        <v>15.730919999999999</v>
      </c>
      <c r="R4">
        <f t="shared" si="0"/>
        <v>1.936938480712794E-3</v>
      </c>
    </row>
    <row r="5" spans="1:18" x14ac:dyDescent="0.2">
      <c r="A5" s="1">
        <v>10</v>
      </c>
      <c r="B5" s="1">
        <v>138.07150899999999</v>
      </c>
      <c r="C5" s="1">
        <v>131.130967</v>
      </c>
      <c r="D5" s="1">
        <v>77.3789546</v>
      </c>
      <c r="E5" s="1">
        <v>164.94138699999999</v>
      </c>
      <c r="F5" s="1">
        <v>136.987393</v>
      </c>
      <c r="G5" s="1">
        <v>79.950868999999997</v>
      </c>
      <c r="H5" s="1">
        <v>39.080846999999999</v>
      </c>
      <c r="I5" s="1">
        <v>54.031309</v>
      </c>
      <c r="J5" s="1">
        <v>43.752868999999997</v>
      </c>
      <c r="K5" s="1">
        <v>22.180323999999999</v>
      </c>
      <c r="L5" s="1">
        <v>40.077421000000001</v>
      </c>
      <c r="M5" s="1">
        <v>56.724708</v>
      </c>
      <c r="N5" s="1">
        <v>13.989428</v>
      </c>
      <c r="O5" s="1">
        <v>25.996548000000001</v>
      </c>
      <c r="P5" s="1">
        <v>33.409345999999999</v>
      </c>
      <c r="R5">
        <f t="shared" si="0"/>
        <v>1.4302718292018499E-3</v>
      </c>
    </row>
    <row r="6" spans="1:18" x14ac:dyDescent="0.2">
      <c r="A6" s="1">
        <v>12</v>
      </c>
      <c r="B6" s="1">
        <v>102.94408900000001</v>
      </c>
      <c r="C6" s="1">
        <v>169.761765</v>
      </c>
      <c r="D6" s="1">
        <v>97.922339199999996</v>
      </c>
      <c r="E6" s="1">
        <v>135.86332400000001</v>
      </c>
      <c r="F6" s="1">
        <v>153.02982700000001</v>
      </c>
      <c r="G6" s="1">
        <v>102.347191</v>
      </c>
      <c r="H6" s="1">
        <v>44.270752000000002</v>
      </c>
      <c r="I6" s="1">
        <v>69.373434000000003</v>
      </c>
      <c r="J6" s="1">
        <v>53.562525000000001</v>
      </c>
      <c r="K6" s="1">
        <v>32.721916</v>
      </c>
      <c r="L6" s="1">
        <v>46.940275999999997</v>
      </c>
      <c r="M6" s="1">
        <v>49.816028000000003</v>
      </c>
      <c r="N6" s="1">
        <v>48.590110000000003</v>
      </c>
      <c r="O6" s="1">
        <v>19.718019999999999</v>
      </c>
      <c r="P6" s="1">
        <v>39.275424999999998</v>
      </c>
      <c r="R6">
        <f t="shared" si="0"/>
        <v>4.7119636162587996E-3</v>
      </c>
    </row>
    <row r="7" spans="1:18" x14ac:dyDescent="0.2">
      <c r="A7" s="1">
        <v>14</v>
      </c>
      <c r="B7" s="1">
        <v>159.009522</v>
      </c>
      <c r="C7" s="1">
        <v>203.374763</v>
      </c>
      <c r="D7" s="1">
        <v>131.568635</v>
      </c>
      <c r="E7" s="1">
        <v>222.523065</v>
      </c>
      <c r="F7" s="1">
        <v>142.865183</v>
      </c>
      <c r="G7" s="1">
        <v>61.066977000000001</v>
      </c>
      <c r="H7" s="1">
        <v>49.449393999999998</v>
      </c>
      <c r="I7" s="1">
        <v>112.78468100000001</v>
      </c>
      <c r="J7" s="1">
        <v>121.560892</v>
      </c>
      <c r="K7" s="1">
        <v>49.34628</v>
      </c>
      <c r="L7" s="1">
        <v>52.061636</v>
      </c>
      <c r="M7" s="1">
        <v>40.501392000000003</v>
      </c>
      <c r="N7" s="1">
        <v>26.019466000000001</v>
      </c>
      <c r="O7" s="1">
        <v>61.032603999999999</v>
      </c>
      <c r="P7" s="1">
        <v>50.847169999999998</v>
      </c>
      <c r="R7">
        <f t="shared" si="0"/>
        <v>4.3672375087218402E-3</v>
      </c>
    </row>
    <row r="8" spans="1:18" x14ac:dyDescent="0.2">
      <c r="A8" s="1">
        <v>16</v>
      </c>
      <c r="B8" s="1">
        <v>160.67126300000001</v>
      </c>
      <c r="C8" s="1">
        <v>229.13504399999999</v>
      </c>
      <c r="D8" s="1">
        <v>155.30261300000001</v>
      </c>
      <c r="E8" s="1">
        <v>143.64620300000001</v>
      </c>
      <c r="F8" s="1">
        <v>125.499976</v>
      </c>
      <c r="G8" s="1">
        <v>74.449174999999997</v>
      </c>
      <c r="H8" s="1">
        <v>117.688568</v>
      </c>
      <c r="I8" s="1">
        <v>110.928847</v>
      </c>
      <c r="J8" s="1">
        <v>33.547044999999997</v>
      </c>
      <c r="K8" s="1">
        <v>54.674075000000002</v>
      </c>
      <c r="L8" s="1">
        <v>65.959192000000002</v>
      </c>
      <c r="M8" s="1">
        <v>50.423259000000002</v>
      </c>
      <c r="N8" s="1">
        <v>89.308920999999998</v>
      </c>
      <c r="O8" s="1">
        <v>30.545051999999998</v>
      </c>
      <c r="P8" s="1">
        <v>43.686436</v>
      </c>
      <c r="R8">
        <f t="shared" si="0"/>
        <v>7.6032085914053433E-3</v>
      </c>
    </row>
    <row r="9" spans="1:18" x14ac:dyDescent="0.2">
      <c r="A9" s="1">
        <v>18</v>
      </c>
      <c r="B9" s="1">
        <v>144.13422499999999</v>
      </c>
      <c r="C9" s="1">
        <v>142.466193</v>
      </c>
      <c r="D9" s="1">
        <v>122.854444</v>
      </c>
      <c r="E9" s="1">
        <v>140.66532799999999</v>
      </c>
      <c r="F9" s="1">
        <v>223.804631</v>
      </c>
      <c r="G9" s="1">
        <v>111.003207</v>
      </c>
      <c r="H9" s="1">
        <v>74.277209999999997</v>
      </c>
      <c r="I9" s="1">
        <v>99.402805499999999</v>
      </c>
      <c r="J9" s="1">
        <v>65.237500499999996</v>
      </c>
      <c r="K9" s="1">
        <v>80.635943999999995</v>
      </c>
      <c r="L9" s="1">
        <v>122.62077499999999</v>
      </c>
      <c r="M9" s="1">
        <v>83.454409499999997</v>
      </c>
      <c r="N9" s="1">
        <v>78.178378499999994</v>
      </c>
      <c r="O9" s="1">
        <v>70.908798000000004</v>
      </c>
      <c r="P9" s="1">
        <v>37.327804499999999</v>
      </c>
      <c r="R9">
        <f t="shared" si="0"/>
        <v>7.945417909100241E-3</v>
      </c>
    </row>
    <row r="10" spans="1:18" x14ac:dyDescent="0.2">
      <c r="A10" s="1">
        <v>20</v>
      </c>
      <c r="B10" s="1">
        <v>88.317407200000005</v>
      </c>
      <c r="C10" s="1">
        <v>133.298588</v>
      </c>
      <c r="D10" s="1">
        <v>89.239267400000003</v>
      </c>
      <c r="E10" s="1">
        <v>153.342996</v>
      </c>
      <c r="F10" s="1">
        <v>167.931513</v>
      </c>
      <c r="G10" s="1">
        <v>33.068157999999997</v>
      </c>
      <c r="H10" s="1">
        <v>46.657646999999997</v>
      </c>
      <c r="I10" s="1">
        <v>26.994534000000002</v>
      </c>
      <c r="J10" s="1">
        <v>44.341948000000002</v>
      </c>
      <c r="K10" s="1">
        <v>50.578074999999998</v>
      </c>
      <c r="L10" s="1">
        <v>24.667518000000001</v>
      </c>
      <c r="M10" s="1">
        <v>42.100571000000002</v>
      </c>
      <c r="N10" s="1">
        <v>11.090762</v>
      </c>
      <c r="O10" s="1">
        <v>47.707908000000003</v>
      </c>
      <c r="P10" s="1">
        <v>16.762063999999999</v>
      </c>
      <c r="R10">
        <f t="shared" si="0"/>
        <v>9.4083941148737679E-4</v>
      </c>
    </row>
    <row r="11" spans="1:18" x14ac:dyDescent="0.2">
      <c r="A11" s="1">
        <v>24</v>
      </c>
      <c r="B11" s="1">
        <v>152.54952499999999</v>
      </c>
      <c r="C11" s="1">
        <v>108.832995</v>
      </c>
      <c r="D11" s="1">
        <v>80.803966200000005</v>
      </c>
      <c r="E11" s="1">
        <v>133.73626200000001</v>
      </c>
      <c r="F11" s="1">
        <v>130.60243399999999</v>
      </c>
      <c r="G11" s="1">
        <v>36.338571000000002</v>
      </c>
      <c r="H11" s="1">
        <v>39.304290000000002</v>
      </c>
      <c r="I11" s="1">
        <v>37.313608000000002</v>
      </c>
      <c r="J11" s="1">
        <v>45.012284000000001</v>
      </c>
      <c r="K11" s="1">
        <v>38.390202000000002</v>
      </c>
      <c r="L11" s="1">
        <v>43.938496999999998</v>
      </c>
      <c r="M11" s="1">
        <v>34.417579000000003</v>
      </c>
      <c r="N11" s="1">
        <v>31.404340999999999</v>
      </c>
      <c r="O11" s="1">
        <v>48.017249</v>
      </c>
      <c r="P11" s="1">
        <v>49.632714</v>
      </c>
      <c r="R11">
        <f t="shared" si="0"/>
        <v>1.6370253683285402E-4</v>
      </c>
    </row>
    <row r="12" spans="1:18" x14ac:dyDescent="0.2">
      <c r="A12" s="1">
        <v>30</v>
      </c>
      <c r="B12" s="1">
        <v>85.764298100000005</v>
      </c>
      <c r="C12" s="1">
        <v>132.41662299999999</v>
      </c>
      <c r="D12" s="1">
        <v>80.182326900000007</v>
      </c>
      <c r="E12" s="1">
        <v>128.10621</v>
      </c>
      <c r="F12" s="1">
        <v>151.35771099999999</v>
      </c>
      <c r="G12" s="1">
        <v>57.068421000000001</v>
      </c>
      <c r="H12" s="1">
        <v>45.061298999999998</v>
      </c>
      <c r="I12" s="1">
        <v>79.478668999999996</v>
      </c>
      <c r="J12" s="1">
        <v>39.722250000000003</v>
      </c>
      <c r="K12" s="1">
        <v>37.098568999999998</v>
      </c>
      <c r="L12" s="1">
        <v>41.624142999999997</v>
      </c>
      <c r="M12" s="1">
        <v>48.979655999999999</v>
      </c>
      <c r="N12" s="1">
        <v>30.373197000000001</v>
      </c>
      <c r="O12" s="1">
        <v>60.379542000000001</v>
      </c>
      <c r="P12" s="1">
        <v>44.694664000000003</v>
      </c>
      <c r="R12">
        <f t="shared" si="0"/>
        <v>3.8699204962816796E-3</v>
      </c>
    </row>
    <row r="14" spans="1:18" x14ac:dyDescent="0.2">
      <c r="O14" t="s">
        <v>7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9a</vt:lpstr>
      <vt:lpstr>ED Fig. 9b</vt:lpstr>
      <vt:lpstr>ED Fig. 9c</vt:lpstr>
      <vt:lpstr>ED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1:56:33Z</dcterms:created>
  <dcterms:modified xsi:type="dcterms:W3CDTF">2023-06-03T00:15:45Z</dcterms:modified>
</cp:coreProperties>
</file>